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roska.Szabo/Desktop/"/>
    </mc:Choice>
  </mc:AlternateContent>
  <xr:revisionPtr revIDLastSave="0" documentId="8_{34248539-E7B1-C647-B08D-2E4FF845068B}" xr6:coauthVersionLast="45" xr6:coauthVersionMax="45" xr10:uidLastSave="{00000000-0000-0000-0000-000000000000}"/>
  <bookViews>
    <workbookView xWindow="11980" yWindow="5960" windowWidth="27640" windowHeight="16940" xr2:uid="{E2B19B35-3E3E-DB48-B5D3-FC791247D84D}"/>
  </bookViews>
  <sheets>
    <sheet name="Figure 3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6" i="1" l="1"/>
  <c r="O46" i="1"/>
  <c r="N46" i="1"/>
  <c r="M46" i="1"/>
  <c r="Q46" i="1" s="1"/>
  <c r="G46" i="1"/>
  <c r="D46" i="1"/>
  <c r="C46" i="1"/>
  <c r="B46" i="1"/>
  <c r="F46" i="1" s="1"/>
  <c r="R45" i="1"/>
  <c r="Q45" i="1"/>
  <c r="P45" i="1"/>
  <c r="G45" i="1"/>
  <c r="F45" i="1"/>
  <c r="E45" i="1"/>
  <c r="R44" i="1"/>
  <c r="Q44" i="1"/>
  <c r="P44" i="1"/>
  <c r="G44" i="1"/>
  <c r="F44" i="1"/>
  <c r="E44" i="1"/>
  <c r="R43" i="1"/>
  <c r="Q43" i="1"/>
  <c r="P43" i="1"/>
  <c r="G43" i="1"/>
  <c r="F43" i="1"/>
  <c r="E43" i="1"/>
  <c r="Q42" i="1"/>
  <c r="P42" i="1"/>
  <c r="F42" i="1"/>
  <c r="E42" i="1"/>
  <c r="T36" i="1"/>
  <c r="S36" i="1"/>
  <c r="U36" i="1" s="1"/>
  <c r="R36" i="1"/>
  <c r="Q36" i="1"/>
  <c r="P36" i="1"/>
  <c r="N36" i="1"/>
  <c r="M36" i="1"/>
  <c r="O36" i="1" s="1"/>
  <c r="I35" i="1"/>
  <c r="J35" i="1" s="1"/>
  <c r="H35" i="1"/>
  <c r="F35" i="1"/>
  <c r="E35" i="1"/>
  <c r="G35" i="1" s="1"/>
  <c r="C35" i="1"/>
  <c r="B35" i="1"/>
  <c r="D35" i="1" s="1"/>
  <c r="T27" i="1"/>
  <c r="S27" i="1"/>
  <c r="U27" i="1" s="1"/>
  <c r="Q27" i="1"/>
  <c r="P27" i="1"/>
  <c r="R27" i="1" s="1"/>
  <c r="N27" i="1"/>
  <c r="M27" i="1"/>
  <c r="O27" i="1" s="1"/>
  <c r="I26" i="1"/>
  <c r="H26" i="1"/>
  <c r="J26" i="1" s="1"/>
  <c r="F26" i="1"/>
  <c r="E26" i="1"/>
  <c r="G26" i="1" s="1"/>
  <c r="C26" i="1"/>
  <c r="B26" i="1"/>
  <c r="D26" i="1" s="1"/>
  <c r="T18" i="1"/>
  <c r="S18" i="1"/>
  <c r="U18" i="1" s="1"/>
  <c r="Q18" i="1"/>
  <c r="P18" i="1"/>
  <c r="R18" i="1" s="1"/>
  <c r="O18" i="1"/>
  <c r="N18" i="1"/>
  <c r="M18" i="1"/>
  <c r="I18" i="1"/>
  <c r="H18" i="1"/>
  <c r="J18" i="1" s="1"/>
  <c r="F18" i="1"/>
  <c r="E18" i="1"/>
  <c r="G18" i="1" s="1"/>
  <c r="C18" i="1"/>
  <c r="B18" i="1"/>
  <c r="D18" i="1" s="1"/>
  <c r="T10" i="1"/>
  <c r="S10" i="1"/>
  <c r="U10" i="1" s="1"/>
  <c r="Q10" i="1"/>
  <c r="R10" i="1" s="1"/>
  <c r="P10" i="1"/>
  <c r="N10" i="1"/>
  <c r="M10" i="1"/>
  <c r="O10" i="1" s="1"/>
  <c r="I9" i="1"/>
  <c r="H9" i="1"/>
  <c r="J9" i="1" s="1"/>
  <c r="F9" i="1"/>
  <c r="E9" i="1"/>
  <c r="G9" i="1" s="1"/>
  <c r="C9" i="1"/>
  <c r="B9" i="1"/>
  <c r="D9" i="1" s="1"/>
  <c r="C60" i="1" l="1"/>
  <c r="B60" i="1"/>
  <c r="N60" i="1"/>
  <c r="M60" i="1"/>
  <c r="E46" i="1"/>
  <c r="P46" i="1"/>
</calcChain>
</file>

<file path=xl/sharedStrings.xml><?xml version="1.0" encoding="utf-8"?>
<sst xmlns="http://schemas.openxmlformats.org/spreadsheetml/2006/main" count="123" uniqueCount="21">
  <si>
    <t xml:space="preserve">Source Data Fig. 3b </t>
  </si>
  <si>
    <t>Source Data Fig. 3e</t>
  </si>
  <si>
    <t>NEB Stable</t>
  </si>
  <si>
    <t>Experiment 1</t>
  </si>
  <si>
    <t>Experiment 2</t>
  </si>
  <si>
    <t>Experiment 3</t>
  </si>
  <si>
    <t>COS-7 and then NEB Stable</t>
  </si>
  <si>
    <t>White colonies per plate</t>
  </si>
  <si>
    <t>Total colonies per plate</t>
  </si>
  <si>
    <t>MF X 10-4</t>
  </si>
  <si>
    <t>pUCON</t>
  </si>
  <si>
    <t>SUM</t>
  </si>
  <si>
    <t>pUPZ1</t>
  </si>
  <si>
    <t>White</t>
  </si>
  <si>
    <t>Total</t>
  </si>
  <si>
    <t>pUPZ2-1</t>
  </si>
  <si>
    <t>pUPZ2-2</t>
  </si>
  <si>
    <t>Average MF X 10-4</t>
  </si>
  <si>
    <t>Stdev</t>
  </si>
  <si>
    <t>T-TEST</t>
  </si>
  <si>
    <t>pUPZ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8" tint="-0.249977111117893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wrapText="1"/>
    </xf>
    <xf numFmtId="0" fontId="2" fillId="0" borderId="0" xfId="0" applyFont="1"/>
    <xf numFmtId="0" fontId="6" fillId="0" borderId="0" xfId="0" applyFont="1"/>
    <xf numFmtId="2" fontId="3" fillId="0" borderId="0" xfId="0" applyNumberFormat="1" applyFont="1"/>
    <xf numFmtId="0" fontId="3" fillId="0" borderId="0" xfId="0" applyFont="1" applyAlignment="1">
      <alignment horizontal="center"/>
    </xf>
    <xf numFmtId="0" fontId="7" fillId="0" borderId="0" xfId="0" applyFont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COS-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S-7'!$B$58</c:f>
              <c:strCache>
                <c:ptCount val="1"/>
                <c:pt idx="0">
                  <c:v>Average MF X 10-4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OS-7'!$C$59:$C$61</c:f>
                <c:numCache>
                  <c:formatCode>General</c:formatCode>
                  <c:ptCount val="3"/>
                  <c:pt idx="0">
                    <c:v>2.2278539748675876</c:v>
                  </c:pt>
                  <c:pt idx="1">
                    <c:v>17.281878755891473</c:v>
                  </c:pt>
                  <c:pt idx="2">
                    <c:v>13.7018460440285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S-7'!$A$59:$A$61</c:f>
              <c:strCache>
                <c:ptCount val="3"/>
                <c:pt idx="0">
                  <c:v>pUCON</c:v>
                </c:pt>
                <c:pt idx="1">
                  <c:v>pUPZ1</c:v>
                </c:pt>
                <c:pt idx="2">
                  <c:v>pUPZ2</c:v>
                </c:pt>
              </c:strCache>
            </c:strRef>
          </c:cat>
          <c:val>
            <c:numRef>
              <c:f>'[1]COS-7'!$B$59:$B$61</c:f>
              <c:numCache>
                <c:formatCode>General</c:formatCode>
                <c:ptCount val="3"/>
                <c:pt idx="0">
                  <c:v>10.033333333333333</c:v>
                </c:pt>
                <c:pt idx="1">
                  <c:v>49.266666666666673</c:v>
                </c:pt>
                <c:pt idx="2">
                  <c:v>46.7337383287062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26-374A-969E-2B6664628A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284463"/>
        <c:axId val="921368879"/>
      </c:barChart>
      <c:catAx>
        <c:axId val="921284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21368879"/>
        <c:crosses val="autoZero"/>
        <c:auto val="1"/>
        <c:lblAlgn val="ctr"/>
        <c:lblOffset val="100"/>
        <c:noMultiLvlLbl val="0"/>
      </c:catAx>
      <c:valAx>
        <c:axId val="921368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utation Frequencies (x10-4 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212844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COS-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S-7'!$B$50</c:f>
              <c:strCache>
                <c:ptCount val="1"/>
                <c:pt idx="0">
                  <c:v>Average MF X 10-4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COS-7'!$C$51:$C$54</c:f>
                <c:numCache>
                  <c:formatCode>General</c:formatCode>
                  <c:ptCount val="4"/>
                  <c:pt idx="0">
                    <c:v>2.2278539748675876</c:v>
                  </c:pt>
                  <c:pt idx="1">
                    <c:v>17.281878755891473</c:v>
                  </c:pt>
                  <c:pt idx="2">
                    <c:v>12.172236168154718</c:v>
                  </c:pt>
                  <c:pt idx="3">
                    <c:v>17.8062723031333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S-7'!$A$51:$A$54</c:f>
              <c:strCache>
                <c:ptCount val="4"/>
                <c:pt idx="0">
                  <c:v>pUCON</c:v>
                </c:pt>
                <c:pt idx="1">
                  <c:v>pUPZ1</c:v>
                </c:pt>
                <c:pt idx="2">
                  <c:v>pUPZ2-1</c:v>
                </c:pt>
                <c:pt idx="3">
                  <c:v>pUPZ2-2</c:v>
                </c:pt>
              </c:strCache>
            </c:strRef>
          </c:cat>
          <c:val>
            <c:numRef>
              <c:f>'[1]COS-7'!$B$51:$B$54</c:f>
              <c:numCache>
                <c:formatCode>General</c:formatCode>
                <c:ptCount val="4"/>
                <c:pt idx="0">
                  <c:v>10.033333333333333</c:v>
                </c:pt>
                <c:pt idx="1">
                  <c:v>49.266666666666673</c:v>
                </c:pt>
                <c:pt idx="2">
                  <c:v>45.533333333333331</c:v>
                </c:pt>
                <c:pt idx="3">
                  <c:v>47.9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18-A84D-AD95-31E3587E0F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5048255"/>
        <c:axId val="504997567"/>
      </c:barChart>
      <c:catAx>
        <c:axId val="505048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04997567"/>
        <c:crosses val="autoZero"/>
        <c:auto val="1"/>
        <c:lblAlgn val="ctr"/>
        <c:lblOffset val="100"/>
        <c:noMultiLvlLbl val="0"/>
      </c:catAx>
      <c:valAx>
        <c:axId val="504997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utation Frequencies (x10-4 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05048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NEB Stab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NEB Stable'!$C$47:$C$50</c:f>
                <c:numCache>
                  <c:formatCode>General</c:formatCode>
                  <c:ptCount val="4"/>
                  <c:pt idx="0">
                    <c:v>0.27153882472555063</c:v>
                  </c:pt>
                  <c:pt idx="1">
                    <c:v>0.71526218968990762</c:v>
                  </c:pt>
                  <c:pt idx="2">
                    <c:v>2.8471272070867033</c:v>
                  </c:pt>
                  <c:pt idx="3">
                    <c:v>3.73525099558249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NEB Stable'!$A$47:$A$50</c:f>
              <c:strCache>
                <c:ptCount val="4"/>
                <c:pt idx="0">
                  <c:v>pUCON</c:v>
                </c:pt>
                <c:pt idx="1">
                  <c:v>pUPZ1</c:v>
                </c:pt>
                <c:pt idx="2">
                  <c:v>pUPZ2-1</c:v>
                </c:pt>
                <c:pt idx="3">
                  <c:v>pUPZ2-2</c:v>
                </c:pt>
              </c:strCache>
            </c:strRef>
          </c:cat>
          <c:val>
            <c:numRef>
              <c:f>'[1]NEB Stable'!$B$47:$B$50</c:f>
              <c:numCache>
                <c:formatCode>General</c:formatCode>
                <c:ptCount val="4"/>
                <c:pt idx="0">
                  <c:v>0.72666666666666668</c:v>
                </c:pt>
                <c:pt idx="1">
                  <c:v>4.12</c:v>
                </c:pt>
                <c:pt idx="2">
                  <c:v>13.563333333333333</c:v>
                </c:pt>
                <c:pt idx="3">
                  <c:v>9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4B-274D-9557-D6054BBF10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0665615"/>
        <c:axId val="481277471"/>
      </c:barChart>
      <c:catAx>
        <c:axId val="750665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81277471"/>
        <c:crosses val="autoZero"/>
        <c:auto val="1"/>
        <c:lblAlgn val="ctr"/>
        <c:lblOffset val="100"/>
        <c:noMultiLvlLbl val="0"/>
      </c:catAx>
      <c:valAx>
        <c:axId val="481277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utation Frequencies (x10-4 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750665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/>
              <a:t>NEB</a:t>
            </a:r>
            <a:r>
              <a:rPr lang="en-US" baseline="0"/>
              <a:t> Stabl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NEB Stable'!$C$55:$C$57</c:f>
                <c:numCache>
                  <c:formatCode>General</c:formatCode>
                  <c:ptCount val="3"/>
                  <c:pt idx="0">
                    <c:v>0.27153882472555063</c:v>
                  </c:pt>
                  <c:pt idx="1">
                    <c:v>0.71526218968990762</c:v>
                  </c:pt>
                  <c:pt idx="2">
                    <c:v>3.57729720580079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NEB Stable'!$A$55:$A$57</c:f>
              <c:strCache>
                <c:ptCount val="3"/>
                <c:pt idx="0">
                  <c:v>pUCON</c:v>
                </c:pt>
                <c:pt idx="1">
                  <c:v>pUPZ1</c:v>
                </c:pt>
                <c:pt idx="2">
                  <c:v>pUPZ2</c:v>
                </c:pt>
              </c:strCache>
            </c:strRef>
          </c:cat>
          <c:val>
            <c:numRef>
              <c:f>'[1]NEB Stable'!$B$55:$B$57</c:f>
              <c:numCache>
                <c:formatCode>General</c:formatCode>
                <c:ptCount val="3"/>
                <c:pt idx="0">
                  <c:v>0.72666666666666668</c:v>
                </c:pt>
                <c:pt idx="1">
                  <c:v>4.12</c:v>
                </c:pt>
                <c:pt idx="2">
                  <c:v>11.74551058603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22-8E49-A707-8BCF89982D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1344319"/>
        <c:axId val="920903535"/>
      </c:barChart>
      <c:catAx>
        <c:axId val="9213443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20903535"/>
        <c:crosses val="autoZero"/>
        <c:auto val="1"/>
        <c:lblAlgn val="ctr"/>
        <c:lblOffset val="100"/>
        <c:noMultiLvlLbl val="0"/>
      </c:catAx>
      <c:valAx>
        <c:axId val="92090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/>
                  <a:t>Mutation Frequencies (x10-4 )</a:t>
                </a:r>
              </a:p>
              <a:p>
                <a:pPr algn="ctr" rtl="0"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9213443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9850</xdr:colOff>
      <xdr:row>67</xdr:row>
      <xdr:rowOff>165100</xdr:rowOff>
    </xdr:from>
    <xdr:to>
      <xdr:col>20</xdr:col>
      <xdr:colOff>190500</xdr:colOff>
      <xdr:row>84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B888C4-294E-AD46-9863-BB67210427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8100</xdr:colOff>
      <xdr:row>70</xdr:row>
      <xdr:rowOff>57150</xdr:rowOff>
    </xdr:from>
    <xdr:to>
      <xdr:col>15</xdr:col>
      <xdr:colOff>190500</xdr:colOff>
      <xdr:row>83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5516EC2-CE65-D44D-BDE8-E9AB87AB3D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17500</xdr:colOff>
      <xdr:row>70</xdr:row>
      <xdr:rowOff>95250</xdr:rowOff>
    </xdr:from>
    <xdr:to>
      <xdr:col>4</xdr:col>
      <xdr:colOff>774700</xdr:colOff>
      <xdr:row>83</xdr:row>
      <xdr:rowOff>196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C295792-06C5-204A-98DB-9E5751D950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8900</xdr:colOff>
      <xdr:row>70</xdr:row>
      <xdr:rowOff>69850</xdr:rowOff>
    </xdr:from>
    <xdr:to>
      <xdr:col>8</xdr:col>
      <xdr:colOff>762000</xdr:colOff>
      <xdr:row>83</xdr:row>
      <xdr:rowOff>1714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B0B5862-DCF3-064D-AB1A-C043C1F0F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apers%20to%20write/ZBTB43/Nat%20Cell%20Biol%20April%2024%20May%2011%202021%20and%20revision%20/Revision%20Dec%202021/Data/Guliang%20data/pUPZ1&amp;2%20cos-7p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S-7"/>
      <sheetName val="NEB Stable"/>
      <sheetName val="DH5alpha"/>
    </sheetNames>
    <sheetDataSet>
      <sheetData sheetId="0">
        <row r="50">
          <cell r="B50" t="str">
            <v>Average MF X 10-4</v>
          </cell>
        </row>
        <row r="51">
          <cell r="A51" t="str">
            <v>pUCON</v>
          </cell>
          <cell r="B51">
            <v>10.033333333333333</v>
          </cell>
          <cell r="C51">
            <v>2.2278539748675876</v>
          </cell>
        </row>
        <row r="52">
          <cell r="A52" t="str">
            <v>pUPZ1</v>
          </cell>
          <cell r="B52">
            <v>49.266666666666673</v>
          </cell>
          <cell r="C52">
            <v>17.281878755891473</v>
          </cell>
        </row>
        <row r="53">
          <cell r="A53" t="str">
            <v>pUPZ2-1</v>
          </cell>
          <cell r="B53">
            <v>45.533333333333331</v>
          </cell>
          <cell r="C53">
            <v>12.172236168154718</v>
          </cell>
        </row>
        <row r="54">
          <cell r="A54" t="str">
            <v>pUPZ2-2</v>
          </cell>
          <cell r="B54">
            <v>47.933333333333337</v>
          </cell>
          <cell r="C54">
            <v>17.806272303133341</v>
          </cell>
        </row>
        <row r="58">
          <cell r="B58" t="str">
            <v>Average MF X 10-4</v>
          </cell>
        </row>
        <row r="59">
          <cell r="A59" t="str">
            <v>pUCON</v>
          </cell>
          <cell r="B59">
            <v>10.033333333333333</v>
          </cell>
          <cell r="C59">
            <v>2.2278539748675876</v>
          </cell>
        </row>
        <row r="60">
          <cell r="A60" t="str">
            <v>pUPZ1</v>
          </cell>
          <cell r="B60">
            <v>49.266666666666673</v>
          </cell>
          <cell r="C60">
            <v>17.281878755891473</v>
          </cell>
        </row>
        <row r="61">
          <cell r="A61" t="str">
            <v>pUPZ2</v>
          </cell>
          <cell r="B61">
            <v>46.733738328706274</v>
          </cell>
          <cell r="C61">
            <v>13.701846044028509</v>
          </cell>
        </row>
      </sheetData>
      <sheetData sheetId="1">
        <row r="47">
          <cell r="A47" t="str">
            <v>pUCON</v>
          </cell>
          <cell r="B47">
            <v>0.72666666666666668</v>
          </cell>
          <cell r="C47">
            <v>0.27153882472555063</v>
          </cell>
        </row>
        <row r="48">
          <cell r="A48" t="str">
            <v>pUPZ1</v>
          </cell>
          <cell r="B48">
            <v>4.12</v>
          </cell>
          <cell r="C48">
            <v>0.71526218968990762</v>
          </cell>
        </row>
        <row r="49">
          <cell r="A49" t="str">
            <v>pUPZ2-1</v>
          </cell>
          <cell r="B49">
            <v>13.563333333333333</v>
          </cell>
          <cell r="C49">
            <v>2.8471272070867033</v>
          </cell>
        </row>
        <row r="50">
          <cell r="A50" t="str">
            <v>pUPZ2-2</v>
          </cell>
          <cell r="B50">
            <v>9.93</v>
          </cell>
          <cell r="C50">
            <v>3.7352509955824962</v>
          </cell>
        </row>
        <row r="55">
          <cell r="A55" t="str">
            <v>pUCON</v>
          </cell>
          <cell r="B55">
            <v>0.72666666666666668</v>
          </cell>
          <cell r="C55">
            <v>0.27153882472555063</v>
          </cell>
        </row>
        <row r="56">
          <cell r="A56" t="str">
            <v>pUPZ1</v>
          </cell>
          <cell r="B56">
            <v>4.12</v>
          </cell>
          <cell r="C56">
            <v>0.71526218968990762</v>
          </cell>
        </row>
        <row r="57">
          <cell r="A57" t="str">
            <v>pUPZ2</v>
          </cell>
          <cell r="B57">
            <v>11.74551058603325</v>
          </cell>
          <cell r="C57">
            <v>3.5772972058007984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FF30A-2621-1F41-AB12-421180E3A6AC}">
  <dimension ref="A1:X63"/>
  <sheetViews>
    <sheetView tabSelected="1" workbookViewId="0">
      <selection activeCell="G59" sqref="G59"/>
    </sheetView>
  </sheetViews>
  <sheetFormatPr baseColWidth="10" defaultRowHeight="16" x14ac:dyDescent="0.2"/>
  <cols>
    <col min="1" max="1" width="21.5" style="2" customWidth="1"/>
    <col min="2" max="11" width="11.83203125" style="2" customWidth="1"/>
    <col min="12" max="12" width="25.5" style="2" customWidth="1"/>
    <col min="13" max="21" width="12" style="2" customWidth="1"/>
  </cols>
  <sheetData>
    <row r="1" spans="1:24" x14ac:dyDescent="0.2">
      <c r="A1" s="1" t="s">
        <v>0</v>
      </c>
      <c r="L1" s="1" t="s">
        <v>1</v>
      </c>
    </row>
    <row r="2" spans="1:24" x14ac:dyDescent="0.2">
      <c r="A2" s="3" t="s">
        <v>2</v>
      </c>
      <c r="B2" s="4" t="s">
        <v>3</v>
      </c>
      <c r="C2" s="4"/>
      <c r="D2" s="4"/>
      <c r="E2" s="4" t="s">
        <v>4</v>
      </c>
      <c r="F2" s="4"/>
      <c r="G2" s="4"/>
      <c r="H2" s="5" t="s">
        <v>5</v>
      </c>
      <c r="I2" s="5"/>
      <c r="J2" s="5"/>
      <c r="K2" s="6"/>
      <c r="L2" s="3" t="s">
        <v>6</v>
      </c>
      <c r="M2" s="4" t="s">
        <v>3</v>
      </c>
      <c r="N2" s="4"/>
      <c r="O2" s="4"/>
      <c r="P2" s="4" t="s">
        <v>4</v>
      </c>
      <c r="Q2" s="4"/>
      <c r="R2" s="4"/>
      <c r="S2" s="5" t="s">
        <v>5</v>
      </c>
      <c r="T2" s="5"/>
      <c r="U2" s="5"/>
      <c r="V2" s="7"/>
      <c r="W2" s="7"/>
      <c r="X2" s="7"/>
    </row>
    <row r="3" spans="1:24" ht="51" x14ac:dyDescent="0.2">
      <c r="B3" s="8" t="s">
        <v>7</v>
      </c>
      <c r="C3" s="8" t="s">
        <v>8</v>
      </c>
      <c r="D3" s="2" t="s">
        <v>9</v>
      </c>
      <c r="E3" s="8" t="s">
        <v>7</v>
      </c>
      <c r="F3" s="8" t="s">
        <v>8</v>
      </c>
      <c r="G3" s="2" t="s">
        <v>9</v>
      </c>
      <c r="H3" s="8" t="s">
        <v>7</v>
      </c>
      <c r="I3" s="8" t="s">
        <v>8</v>
      </c>
      <c r="J3" s="2" t="s">
        <v>9</v>
      </c>
      <c r="M3" s="8" t="s">
        <v>7</v>
      </c>
      <c r="N3" s="8" t="s">
        <v>8</v>
      </c>
      <c r="O3" s="2" t="s">
        <v>9</v>
      </c>
      <c r="P3" s="8" t="s">
        <v>7</v>
      </c>
      <c r="Q3" s="8" t="s">
        <v>8</v>
      </c>
      <c r="R3" s="2" t="s">
        <v>9</v>
      </c>
      <c r="S3" s="8" t="s">
        <v>7</v>
      </c>
      <c r="T3" s="8" t="s">
        <v>8</v>
      </c>
      <c r="U3" s="2" t="s">
        <v>9</v>
      </c>
    </row>
    <row r="4" spans="1:24" x14ac:dyDescent="0.2">
      <c r="A4" s="9" t="s">
        <v>10</v>
      </c>
      <c r="B4" s="2">
        <v>2</v>
      </c>
      <c r="C4" s="2">
        <v>22560</v>
      </c>
      <c r="E4" s="2">
        <v>0</v>
      </c>
      <c r="F4" s="2">
        <v>10956</v>
      </c>
      <c r="H4" s="2">
        <v>2</v>
      </c>
      <c r="I4" s="2">
        <v>15687</v>
      </c>
      <c r="L4" s="9" t="s">
        <v>10</v>
      </c>
      <c r="M4" s="2">
        <v>4</v>
      </c>
      <c r="N4" s="2">
        <v>5874</v>
      </c>
      <c r="P4" s="2">
        <v>6</v>
      </c>
      <c r="Q4" s="2">
        <v>5842</v>
      </c>
      <c r="S4" s="2">
        <v>5</v>
      </c>
      <c r="T4" s="2">
        <v>5016</v>
      </c>
    </row>
    <row r="5" spans="1:24" x14ac:dyDescent="0.2">
      <c r="B5" s="2">
        <v>1</v>
      </c>
      <c r="C5" s="2">
        <v>18943</v>
      </c>
      <c r="E5" s="2">
        <v>3</v>
      </c>
      <c r="F5" s="2">
        <v>18456</v>
      </c>
      <c r="H5" s="2">
        <v>0</v>
      </c>
      <c r="I5" s="2">
        <v>15642</v>
      </c>
      <c r="M5" s="2">
        <v>3</v>
      </c>
      <c r="N5" s="2">
        <v>4084</v>
      </c>
      <c r="P5" s="2">
        <v>4</v>
      </c>
      <c r="Q5" s="2">
        <v>4526</v>
      </c>
      <c r="S5" s="2">
        <v>11</v>
      </c>
      <c r="T5" s="2">
        <v>8437</v>
      </c>
    </row>
    <row r="6" spans="1:24" x14ac:dyDescent="0.2">
      <c r="B6" s="2">
        <v>2</v>
      </c>
      <c r="C6" s="2">
        <v>24560</v>
      </c>
      <c r="E6" s="2">
        <v>2</v>
      </c>
      <c r="F6" s="2">
        <v>23457</v>
      </c>
      <c r="H6" s="2">
        <v>1</v>
      </c>
      <c r="I6" s="2">
        <v>18452</v>
      </c>
      <c r="M6" s="2">
        <v>8</v>
      </c>
      <c r="N6" s="2">
        <v>6710</v>
      </c>
      <c r="P6" s="2">
        <v>8</v>
      </c>
      <c r="Q6" s="2">
        <v>7906</v>
      </c>
      <c r="S6" s="2">
        <v>5</v>
      </c>
      <c r="T6" s="2">
        <v>4063</v>
      </c>
    </row>
    <row r="7" spans="1:24" x14ac:dyDescent="0.2">
      <c r="B7" s="2">
        <v>0</v>
      </c>
      <c r="C7" s="2">
        <v>19856</v>
      </c>
      <c r="E7" s="2">
        <v>3</v>
      </c>
      <c r="F7" s="2">
        <v>24260</v>
      </c>
      <c r="H7" s="2">
        <v>1</v>
      </c>
      <c r="I7" s="2">
        <v>21846</v>
      </c>
      <c r="M7" s="2">
        <v>7</v>
      </c>
      <c r="N7" s="2">
        <v>8076</v>
      </c>
      <c r="P7" s="2">
        <v>2</v>
      </c>
      <c r="Q7" s="2">
        <v>3684</v>
      </c>
      <c r="S7" s="2">
        <v>6</v>
      </c>
      <c r="T7" s="2">
        <v>3829</v>
      </c>
    </row>
    <row r="8" spans="1:24" x14ac:dyDescent="0.2">
      <c r="P8" s="2">
        <v>4</v>
      </c>
      <c r="Q8" s="2">
        <v>5798</v>
      </c>
    </row>
    <row r="9" spans="1:24" x14ac:dyDescent="0.2">
      <c r="A9" s="10" t="s">
        <v>11</v>
      </c>
      <c r="B9" s="2">
        <f>SUM(B4:B7)</f>
        <v>5</v>
      </c>
      <c r="C9" s="2">
        <f>SUM(C4:C7)</f>
        <v>85919</v>
      </c>
      <c r="D9" s="11">
        <f>B9*10000/C9</f>
        <v>0.58194345837358441</v>
      </c>
      <c r="E9" s="2">
        <f>SUM(E4:E7)</f>
        <v>8</v>
      </c>
      <c r="F9" s="2">
        <f>SUM(F4:F7)</f>
        <v>77129</v>
      </c>
      <c r="G9" s="11">
        <f>E9*10000/F9</f>
        <v>1.0372233530837947</v>
      </c>
      <c r="H9" s="2">
        <f>SUM(H4:H7)</f>
        <v>4</v>
      </c>
      <c r="I9" s="2">
        <f>SUM(I4:I7)</f>
        <v>71627</v>
      </c>
      <c r="J9" s="11">
        <f>H9*10000/I9</f>
        <v>0.55844862970667486</v>
      </c>
      <c r="K9" s="11"/>
    </row>
    <row r="10" spans="1:24" x14ac:dyDescent="0.2">
      <c r="L10" s="10" t="s">
        <v>11</v>
      </c>
      <c r="M10" s="2">
        <f>SUM(M4:M7)</f>
        <v>22</v>
      </c>
      <c r="N10" s="2">
        <f>SUM(N4:N7)</f>
        <v>24744</v>
      </c>
      <c r="O10" s="11">
        <f>M10*10000/N10</f>
        <v>8.8910442935661163</v>
      </c>
      <c r="P10" s="2">
        <f>SUM(P4:P8)</f>
        <v>24</v>
      </c>
      <c r="Q10" s="2">
        <f>SUM(Q4:Q8)</f>
        <v>27756</v>
      </c>
      <c r="R10" s="11">
        <f>P10*10000/Q10</f>
        <v>8.6467790747946385</v>
      </c>
      <c r="S10" s="2">
        <f>SUM(S4:S8)</f>
        <v>27</v>
      </c>
      <c r="T10" s="2">
        <f>SUM(T4:T8)</f>
        <v>21345</v>
      </c>
      <c r="U10" s="11">
        <f>S10*10000/T10</f>
        <v>12.649332396345748</v>
      </c>
    </row>
    <row r="11" spans="1:24" x14ac:dyDescent="0.2">
      <c r="O11" s="11"/>
      <c r="R11" s="11"/>
      <c r="U11" s="11"/>
    </row>
    <row r="12" spans="1:24" x14ac:dyDescent="0.2">
      <c r="A12" s="9" t="s">
        <v>12</v>
      </c>
      <c r="B12" s="2" t="s">
        <v>13</v>
      </c>
      <c r="C12" s="2" t="s">
        <v>14</v>
      </c>
      <c r="D12" s="2" t="s">
        <v>9</v>
      </c>
      <c r="E12" s="2" t="s">
        <v>13</v>
      </c>
      <c r="F12" s="2" t="s">
        <v>14</v>
      </c>
      <c r="G12" s="2" t="s">
        <v>9</v>
      </c>
      <c r="H12" s="2" t="s">
        <v>13</v>
      </c>
      <c r="I12" s="2" t="s">
        <v>14</v>
      </c>
      <c r="J12" s="2" t="s">
        <v>9</v>
      </c>
      <c r="L12" s="9" t="s">
        <v>12</v>
      </c>
      <c r="M12" s="2">
        <v>2</v>
      </c>
      <c r="N12" s="2">
        <v>340</v>
      </c>
      <c r="O12" s="11"/>
      <c r="P12" s="2">
        <v>26</v>
      </c>
      <c r="Q12" s="2">
        <v>7526</v>
      </c>
      <c r="R12" s="11"/>
      <c r="S12" s="2">
        <v>42</v>
      </c>
      <c r="T12" s="2">
        <v>5906</v>
      </c>
      <c r="U12" s="11"/>
    </row>
    <row r="13" spans="1:24" x14ac:dyDescent="0.2">
      <c r="B13" s="2">
        <v>11</v>
      </c>
      <c r="C13" s="2">
        <v>18926</v>
      </c>
      <c r="E13" s="2">
        <v>6</v>
      </c>
      <c r="F13" s="2">
        <v>9652</v>
      </c>
      <c r="H13" s="2">
        <v>6</v>
      </c>
      <c r="I13" s="2">
        <v>21663</v>
      </c>
      <c r="M13" s="2">
        <v>2</v>
      </c>
      <c r="N13" s="2">
        <v>328</v>
      </c>
      <c r="O13" s="11"/>
      <c r="P13" s="2">
        <v>22</v>
      </c>
      <c r="Q13" s="2">
        <v>8167</v>
      </c>
      <c r="R13" s="11"/>
      <c r="S13" s="2">
        <v>7</v>
      </c>
      <c r="T13" s="2">
        <v>2546</v>
      </c>
      <c r="U13" s="11"/>
    </row>
    <row r="14" spans="1:24" x14ac:dyDescent="0.2">
      <c r="B14" s="2">
        <v>5</v>
      </c>
      <c r="C14" s="2">
        <v>9874</v>
      </c>
      <c r="E14" s="2">
        <v>12</v>
      </c>
      <c r="F14" s="2">
        <v>22168</v>
      </c>
      <c r="H14" s="2">
        <v>4</v>
      </c>
      <c r="I14" s="2">
        <v>17842</v>
      </c>
      <c r="M14" s="2">
        <v>7</v>
      </c>
      <c r="N14" s="2">
        <v>1046</v>
      </c>
      <c r="O14" s="11"/>
      <c r="P14" s="2">
        <v>12</v>
      </c>
      <c r="Q14" s="2">
        <v>2270</v>
      </c>
      <c r="R14" s="11"/>
      <c r="S14" s="2">
        <v>37</v>
      </c>
      <c r="T14" s="2">
        <v>7452</v>
      </c>
      <c r="U14" s="11"/>
    </row>
    <row r="15" spans="1:24" x14ac:dyDescent="0.2">
      <c r="B15" s="2">
        <v>4</v>
      </c>
      <c r="C15" s="2">
        <v>16308</v>
      </c>
      <c r="E15" s="2">
        <v>4</v>
      </c>
      <c r="F15" s="2">
        <v>17450</v>
      </c>
      <c r="H15" s="2">
        <v>4</v>
      </c>
      <c r="I15" s="2">
        <v>12563</v>
      </c>
      <c r="M15" s="2">
        <v>1</v>
      </c>
      <c r="N15" s="2">
        <v>80</v>
      </c>
      <c r="O15" s="11"/>
      <c r="P15" s="2">
        <v>23</v>
      </c>
      <c r="Q15" s="2">
        <v>8633</v>
      </c>
      <c r="R15" s="11"/>
      <c r="S15" s="2">
        <v>34</v>
      </c>
      <c r="T15" s="2">
        <v>6423</v>
      </c>
      <c r="U15" s="11"/>
    </row>
    <row r="16" spans="1:24" x14ac:dyDescent="0.2">
      <c r="B16" s="2">
        <v>12</v>
      </c>
      <c r="C16" s="2">
        <v>21860</v>
      </c>
      <c r="E16" s="2">
        <v>7</v>
      </c>
      <c r="F16" s="2">
        <v>19450</v>
      </c>
      <c r="H16" s="2">
        <v>11</v>
      </c>
      <c r="I16" s="2">
        <v>22256</v>
      </c>
      <c r="M16" s="2">
        <v>9</v>
      </c>
      <c r="N16" s="2">
        <v>1490</v>
      </c>
      <c r="O16" s="11"/>
      <c r="P16" s="2">
        <v>9</v>
      </c>
      <c r="Q16" s="2">
        <v>3864</v>
      </c>
      <c r="R16" s="11"/>
      <c r="U16" s="11"/>
    </row>
    <row r="17" spans="1:21" x14ac:dyDescent="0.2">
      <c r="O17" s="11"/>
      <c r="R17" s="11"/>
      <c r="U17" s="11"/>
    </row>
    <row r="18" spans="1:21" x14ac:dyDescent="0.2">
      <c r="A18" s="10" t="s">
        <v>11</v>
      </c>
      <c r="B18" s="2">
        <f>SUM(B13:B16)</f>
        <v>32</v>
      </c>
      <c r="C18" s="2">
        <f>SUM(C13:C16)</f>
        <v>66968</v>
      </c>
      <c r="D18" s="11">
        <f>B18*10000/C18</f>
        <v>4.7784016246565528</v>
      </c>
      <c r="E18" s="2">
        <f>SUM(E13:E16)</f>
        <v>29</v>
      </c>
      <c r="F18" s="2">
        <f>SUM(F13:F16)</f>
        <v>68720</v>
      </c>
      <c r="G18" s="11">
        <f>E18*10000/F18</f>
        <v>4.2200232828870776</v>
      </c>
      <c r="H18" s="2">
        <f>SUM(H13:H16)</f>
        <v>25</v>
      </c>
      <c r="I18" s="2">
        <f>SUM(I13:I16)</f>
        <v>74324</v>
      </c>
      <c r="J18" s="11">
        <f>H18*10000/I18</f>
        <v>3.3636510413863623</v>
      </c>
      <c r="K18" s="11"/>
      <c r="L18" s="10" t="s">
        <v>11</v>
      </c>
      <c r="M18" s="2">
        <f>SUM(M12:M16)</f>
        <v>21</v>
      </c>
      <c r="N18" s="2">
        <f>SUM(N12:N16)</f>
        <v>3284</v>
      </c>
      <c r="O18" s="11">
        <f>M18*10000/N18</f>
        <v>63.94640682095006</v>
      </c>
      <c r="P18" s="2">
        <f>SUM(P11:P16)</f>
        <v>92</v>
      </c>
      <c r="Q18" s="2">
        <f>SUM(Q11:Q16)</f>
        <v>30460</v>
      </c>
      <c r="R18" s="11">
        <f>P18*10000/Q18</f>
        <v>30.20354563361786</v>
      </c>
      <c r="S18" s="2">
        <f>SUM(S11:S16)</f>
        <v>120</v>
      </c>
      <c r="T18" s="2">
        <f>SUM(T11:T16)</f>
        <v>22327</v>
      </c>
      <c r="U18" s="11">
        <f>S18*10000/T18</f>
        <v>53.746584852420838</v>
      </c>
    </row>
    <row r="19" spans="1:21" x14ac:dyDescent="0.2">
      <c r="O19" s="11"/>
      <c r="R19" s="11"/>
      <c r="U19" s="11"/>
    </row>
    <row r="20" spans="1:21" x14ac:dyDescent="0.2">
      <c r="A20" s="9" t="s">
        <v>15</v>
      </c>
      <c r="B20" s="2" t="s">
        <v>13</v>
      </c>
      <c r="C20" s="2" t="s">
        <v>14</v>
      </c>
      <c r="D20" s="2" t="s">
        <v>9</v>
      </c>
      <c r="E20" s="2" t="s">
        <v>13</v>
      </c>
      <c r="F20" s="2" t="s">
        <v>14</v>
      </c>
      <c r="G20" s="2" t="s">
        <v>9</v>
      </c>
      <c r="H20" s="2" t="s">
        <v>13</v>
      </c>
      <c r="I20" s="2" t="s">
        <v>14</v>
      </c>
      <c r="J20" s="2" t="s">
        <v>9</v>
      </c>
      <c r="L20" s="9" t="s">
        <v>15</v>
      </c>
      <c r="M20" s="2">
        <v>10</v>
      </c>
      <c r="N20" s="2">
        <v>5243</v>
      </c>
      <c r="O20" s="11"/>
      <c r="P20" s="2">
        <v>9</v>
      </c>
      <c r="Q20" s="2">
        <v>3610</v>
      </c>
      <c r="R20" s="11"/>
      <c r="S20" s="2">
        <v>3</v>
      </c>
      <c r="T20" s="2">
        <v>872</v>
      </c>
      <c r="U20" s="11"/>
    </row>
    <row r="21" spans="1:21" x14ac:dyDescent="0.2">
      <c r="B21" s="2">
        <v>11</v>
      </c>
      <c r="C21" s="2">
        <v>8526</v>
      </c>
      <c r="E21" s="2">
        <v>22</v>
      </c>
      <c r="F21" s="2">
        <v>17693</v>
      </c>
      <c r="H21" s="2">
        <v>20</v>
      </c>
      <c r="I21" s="2">
        <v>17466</v>
      </c>
      <c r="M21" s="2">
        <v>6</v>
      </c>
      <c r="N21" s="2">
        <v>528</v>
      </c>
      <c r="O21" s="11"/>
      <c r="P21" s="2">
        <v>25</v>
      </c>
      <c r="Q21" s="2">
        <v>6830</v>
      </c>
      <c r="R21" s="11"/>
      <c r="S21" s="2">
        <v>7</v>
      </c>
      <c r="T21" s="2">
        <v>2510</v>
      </c>
      <c r="U21" s="11"/>
    </row>
    <row r="22" spans="1:21" x14ac:dyDescent="0.2">
      <c r="B22" s="2">
        <v>25</v>
      </c>
      <c r="C22" s="2">
        <v>20341</v>
      </c>
      <c r="E22" s="2">
        <v>19</v>
      </c>
      <c r="F22" s="2">
        <v>9652</v>
      </c>
      <c r="H22" s="2">
        <v>14</v>
      </c>
      <c r="I22" s="2">
        <v>8064</v>
      </c>
      <c r="M22" s="2">
        <v>46</v>
      </c>
      <c r="N22" s="2">
        <v>7326</v>
      </c>
      <c r="O22" s="11"/>
      <c r="P22" s="2">
        <v>4</v>
      </c>
      <c r="Q22" s="2">
        <v>982</v>
      </c>
      <c r="R22" s="11"/>
      <c r="S22" s="2">
        <v>34</v>
      </c>
      <c r="T22" s="2">
        <v>5274</v>
      </c>
      <c r="U22" s="11"/>
    </row>
    <row r="23" spans="1:21" x14ac:dyDescent="0.2">
      <c r="B23" s="2">
        <v>8</v>
      </c>
      <c r="C23" s="2">
        <v>9264</v>
      </c>
      <c r="E23" s="2">
        <v>11</v>
      </c>
      <c r="F23" s="2">
        <v>8670</v>
      </c>
      <c r="H23" s="2">
        <v>8</v>
      </c>
      <c r="I23" s="2">
        <v>5840</v>
      </c>
      <c r="M23" s="2">
        <v>21</v>
      </c>
      <c r="N23" s="2">
        <v>2189</v>
      </c>
      <c r="O23" s="11"/>
      <c r="P23" s="2">
        <v>29</v>
      </c>
      <c r="Q23" s="2">
        <v>7332</v>
      </c>
      <c r="R23" s="11"/>
      <c r="S23" s="2">
        <v>29</v>
      </c>
      <c r="T23" s="2">
        <v>7156</v>
      </c>
      <c r="U23" s="11"/>
    </row>
    <row r="24" spans="1:21" x14ac:dyDescent="0.2">
      <c r="B24" s="2">
        <v>15</v>
      </c>
      <c r="C24" s="2">
        <v>14238</v>
      </c>
      <c r="E24" s="2">
        <v>26</v>
      </c>
      <c r="F24" s="2">
        <v>10542</v>
      </c>
      <c r="H24" s="2">
        <v>29</v>
      </c>
      <c r="I24" s="2">
        <v>24680</v>
      </c>
      <c r="M24" s="2">
        <v>8</v>
      </c>
      <c r="N24" s="2">
        <v>1709</v>
      </c>
      <c r="O24" s="11"/>
      <c r="P24" s="2">
        <v>14</v>
      </c>
      <c r="Q24" s="2">
        <v>6847</v>
      </c>
      <c r="R24" s="11"/>
      <c r="S24" s="2">
        <v>19</v>
      </c>
      <c r="T24" s="2">
        <v>2356</v>
      </c>
      <c r="U24" s="11"/>
    </row>
    <row r="25" spans="1:21" x14ac:dyDescent="0.2">
      <c r="M25" s="2">
        <v>5</v>
      </c>
      <c r="N25" s="2">
        <v>1862</v>
      </c>
      <c r="O25" s="11"/>
      <c r="R25" s="11"/>
      <c r="S25" s="2">
        <v>32</v>
      </c>
      <c r="T25" s="2">
        <v>4752</v>
      </c>
      <c r="U25" s="11"/>
    </row>
    <row r="26" spans="1:21" x14ac:dyDescent="0.2">
      <c r="A26" s="10" t="s">
        <v>11</v>
      </c>
      <c r="B26" s="2">
        <f>SUM(B21:B24)</f>
        <v>59</v>
      </c>
      <c r="C26" s="2">
        <f>SUM(C21:C24)</f>
        <v>52369</v>
      </c>
      <c r="D26" s="11">
        <f>B26*10000/C26</f>
        <v>11.266207107258111</v>
      </c>
      <c r="E26" s="2">
        <f>SUM(E21:E25)</f>
        <v>78</v>
      </c>
      <c r="F26" s="2">
        <f>SUM(F21:F25)</f>
        <v>46557</v>
      </c>
      <c r="G26" s="11">
        <f>E26*10000/F26</f>
        <v>16.753656807784008</v>
      </c>
      <c r="H26" s="2">
        <f>SUM(H21:H25)</f>
        <v>71</v>
      </c>
      <c r="I26" s="2">
        <f>SUM(I21:I25)</f>
        <v>56050</v>
      </c>
      <c r="J26" s="11">
        <f>H26*10000/I26</f>
        <v>12.667261373773417</v>
      </c>
      <c r="K26" s="11"/>
      <c r="O26" s="11"/>
      <c r="R26" s="11"/>
      <c r="U26" s="11"/>
    </row>
    <row r="27" spans="1:21" x14ac:dyDescent="0.2">
      <c r="L27" s="10" t="s">
        <v>11</v>
      </c>
      <c r="M27" s="2">
        <f>SUM(M20:M25)</f>
        <v>96</v>
      </c>
      <c r="N27" s="2">
        <f>SUM(N20:N25)</f>
        <v>18857</v>
      </c>
      <c r="O27" s="11">
        <f>M27*10000/N27</f>
        <v>50.909476586943839</v>
      </c>
      <c r="P27" s="2">
        <f>SUM(P20:P24)</f>
        <v>81</v>
      </c>
      <c r="Q27" s="2">
        <f>SUM(Q20:Q24)</f>
        <v>25601</v>
      </c>
      <c r="R27" s="11">
        <f>P27*10000/Q27</f>
        <v>31.639389086363813</v>
      </c>
      <c r="S27" s="2">
        <f>SUM(S20:S25)</f>
        <v>124</v>
      </c>
      <c r="T27" s="2">
        <f>SUM(T20:T25)</f>
        <v>22920</v>
      </c>
      <c r="U27" s="11">
        <f>S27*10000/T27</f>
        <v>54.101221640488653</v>
      </c>
    </row>
    <row r="28" spans="1:21" x14ac:dyDescent="0.2">
      <c r="O28" s="11"/>
      <c r="R28" s="11"/>
      <c r="U28" s="11"/>
    </row>
    <row r="29" spans="1:21" x14ac:dyDescent="0.2">
      <c r="A29" s="9" t="s">
        <v>16</v>
      </c>
      <c r="B29" s="2" t="s">
        <v>13</v>
      </c>
      <c r="C29" s="2" t="s">
        <v>14</v>
      </c>
      <c r="D29" s="2" t="s">
        <v>9</v>
      </c>
      <c r="E29" s="2" t="s">
        <v>13</v>
      </c>
      <c r="F29" s="2" t="s">
        <v>14</v>
      </c>
      <c r="H29" s="2" t="s">
        <v>13</v>
      </c>
      <c r="I29" s="2" t="s">
        <v>14</v>
      </c>
      <c r="L29" s="9" t="s">
        <v>16</v>
      </c>
      <c r="M29" s="2">
        <v>26</v>
      </c>
      <c r="N29" s="2">
        <v>3942</v>
      </c>
      <c r="O29" s="11"/>
      <c r="P29" s="2">
        <v>7</v>
      </c>
      <c r="Q29" s="2">
        <v>2463</v>
      </c>
      <c r="R29" s="11"/>
      <c r="S29" s="2">
        <v>26</v>
      </c>
      <c r="T29" s="2">
        <v>8426</v>
      </c>
      <c r="U29" s="11"/>
    </row>
    <row r="30" spans="1:21" x14ac:dyDescent="0.2">
      <c r="B30" s="2">
        <v>9</v>
      </c>
      <c r="C30" s="2">
        <v>10685</v>
      </c>
      <c r="E30" s="2">
        <v>12</v>
      </c>
      <c r="F30" s="2">
        <v>9856</v>
      </c>
      <c r="G30" s="2" t="s">
        <v>9</v>
      </c>
      <c r="H30" s="2">
        <v>11</v>
      </c>
      <c r="I30" s="2">
        <v>12450</v>
      </c>
      <c r="J30" s="2" t="s">
        <v>9</v>
      </c>
      <c r="M30" s="2">
        <v>49</v>
      </c>
      <c r="N30" s="2">
        <v>8526</v>
      </c>
      <c r="O30" s="11"/>
      <c r="P30" s="2">
        <v>16</v>
      </c>
      <c r="Q30" s="2">
        <v>5006</v>
      </c>
      <c r="R30" s="11"/>
      <c r="S30" s="2">
        <v>23</v>
      </c>
      <c r="T30" s="2">
        <v>5831</v>
      </c>
      <c r="U30" s="11"/>
    </row>
    <row r="31" spans="1:21" x14ac:dyDescent="0.2">
      <c r="B31" s="2">
        <v>6</v>
      </c>
      <c r="C31" s="2">
        <v>9866</v>
      </c>
      <c r="E31" s="2">
        <v>32</v>
      </c>
      <c r="F31" s="2">
        <v>20156</v>
      </c>
      <c r="H31" s="2">
        <v>16</v>
      </c>
      <c r="I31" s="2">
        <v>19595</v>
      </c>
      <c r="M31" s="2">
        <v>51</v>
      </c>
      <c r="N31" s="2">
        <v>7126</v>
      </c>
      <c r="O31" s="11"/>
      <c r="P31" s="2">
        <v>21</v>
      </c>
      <c r="Q31" s="2">
        <v>7216</v>
      </c>
      <c r="R31" s="11"/>
      <c r="S31" s="2">
        <v>18</v>
      </c>
      <c r="T31" s="2">
        <v>2684</v>
      </c>
      <c r="U31" s="11"/>
    </row>
    <row r="32" spans="1:21" x14ac:dyDescent="0.2">
      <c r="B32" s="2">
        <v>7</v>
      </c>
      <c r="C32" s="2">
        <v>18670</v>
      </c>
      <c r="E32" s="2">
        <v>28</v>
      </c>
      <c r="F32" s="2">
        <v>19543</v>
      </c>
      <c r="H32" s="2">
        <v>21</v>
      </c>
      <c r="I32" s="2">
        <v>21568</v>
      </c>
      <c r="M32" s="2">
        <v>39</v>
      </c>
      <c r="N32" s="2">
        <v>4706</v>
      </c>
      <c r="O32" s="11"/>
      <c r="P32" s="2">
        <v>9</v>
      </c>
      <c r="Q32" s="2">
        <v>2048</v>
      </c>
      <c r="R32" s="11"/>
      <c r="S32" s="2">
        <v>23</v>
      </c>
      <c r="T32" s="2">
        <v>4266</v>
      </c>
      <c r="U32" s="11"/>
    </row>
    <row r="33" spans="1:21" x14ac:dyDescent="0.2">
      <c r="B33" s="2">
        <v>12</v>
      </c>
      <c r="C33" s="2">
        <v>15482</v>
      </c>
      <c r="E33" s="2">
        <v>16</v>
      </c>
      <c r="F33" s="2">
        <v>14736</v>
      </c>
      <c r="H33" s="2">
        <v>9</v>
      </c>
      <c r="I33" s="2">
        <v>4063</v>
      </c>
      <c r="O33" s="11"/>
      <c r="P33" s="2">
        <v>17</v>
      </c>
      <c r="Q33" s="2">
        <v>5745</v>
      </c>
      <c r="R33" s="11"/>
      <c r="S33" s="2">
        <v>8</v>
      </c>
      <c r="T33" s="2">
        <v>2036</v>
      </c>
      <c r="U33" s="11"/>
    </row>
    <row r="34" spans="1:21" x14ac:dyDescent="0.2">
      <c r="O34" s="11"/>
      <c r="P34" s="2">
        <v>19</v>
      </c>
      <c r="Q34" s="2">
        <v>3941</v>
      </c>
      <c r="R34" s="11"/>
      <c r="U34" s="11"/>
    </row>
    <row r="35" spans="1:21" x14ac:dyDescent="0.2">
      <c r="A35" s="10" t="s">
        <v>11</v>
      </c>
      <c r="B35" s="2">
        <f>SUM(B30:B33)</f>
        <v>34</v>
      </c>
      <c r="C35" s="2">
        <f>SUM(C30:C33)</f>
        <v>54703</v>
      </c>
      <c r="D35" s="11">
        <f>B35*10000/C35</f>
        <v>6.2153812405169733</v>
      </c>
      <c r="E35" s="2">
        <f>SUM(E30:E33)</f>
        <v>88</v>
      </c>
      <c r="F35" s="2">
        <f>SUM(F30:F33)</f>
        <v>64291</v>
      </c>
      <c r="G35" s="11">
        <f>E35*10000/F35</f>
        <v>13.687763450560732</v>
      </c>
      <c r="H35" s="2">
        <f>SUM(H30:H33)</f>
        <v>57</v>
      </c>
      <c r="I35" s="2">
        <f>SUM(I30:I33)</f>
        <v>57676</v>
      </c>
      <c r="J35" s="11">
        <f>H35*10000/I35</f>
        <v>9.8827935363062629</v>
      </c>
      <c r="K35" s="11"/>
      <c r="O35" s="11"/>
      <c r="R35" s="11"/>
      <c r="U35" s="11"/>
    </row>
    <row r="36" spans="1:21" x14ac:dyDescent="0.2">
      <c r="L36" s="10" t="s">
        <v>11</v>
      </c>
      <c r="M36" s="2">
        <f>SUM(M29:M35)</f>
        <v>165</v>
      </c>
      <c r="N36" s="2">
        <f>SUM(N29:N35)</f>
        <v>24300</v>
      </c>
      <c r="O36" s="11">
        <f>M36*10000/N36</f>
        <v>67.901234567901241</v>
      </c>
      <c r="P36" s="2">
        <f>SUM(P29:P34)</f>
        <v>89</v>
      </c>
      <c r="Q36" s="2">
        <f>SUM(Q29:Q34)</f>
        <v>26419</v>
      </c>
      <c r="R36" s="11">
        <f>P36*10000/Q36</f>
        <v>33.687876149740717</v>
      </c>
      <c r="S36" s="2">
        <f>SUM(S29:S33)</f>
        <v>98</v>
      </c>
      <c r="T36" s="2">
        <f>SUM(T29:T33)</f>
        <v>23243</v>
      </c>
      <c r="U36" s="11">
        <f>S36*10000/T36</f>
        <v>42.163231940799378</v>
      </c>
    </row>
    <row r="40" spans="1:21" x14ac:dyDescent="0.2">
      <c r="A40" s="2" t="s">
        <v>6</v>
      </c>
      <c r="B40" s="12" t="s">
        <v>9</v>
      </c>
      <c r="C40" s="12"/>
      <c r="D40" s="12"/>
      <c r="L40" s="2" t="s">
        <v>6</v>
      </c>
      <c r="M40" s="12" t="s">
        <v>9</v>
      </c>
      <c r="N40" s="12"/>
      <c r="O40" s="12"/>
    </row>
    <row r="41" spans="1:21" x14ac:dyDescent="0.2">
      <c r="B41" s="2" t="s">
        <v>3</v>
      </c>
      <c r="C41" s="2" t="s">
        <v>4</v>
      </c>
      <c r="D41" s="13" t="s">
        <v>5</v>
      </c>
      <c r="E41" s="2" t="s">
        <v>17</v>
      </c>
      <c r="F41" s="2" t="s">
        <v>18</v>
      </c>
      <c r="G41" s="2" t="s">
        <v>19</v>
      </c>
      <c r="M41" s="2" t="s">
        <v>3</v>
      </c>
      <c r="N41" s="2" t="s">
        <v>4</v>
      </c>
      <c r="O41" s="13" t="s">
        <v>5</v>
      </c>
      <c r="P41" s="2" t="s">
        <v>17</v>
      </c>
      <c r="Q41" s="2" t="s">
        <v>18</v>
      </c>
      <c r="R41" s="2" t="s">
        <v>19</v>
      </c>
    </row>
    <row r="42" spans="1:21" x14ac:dyDescent="0.2">
      <c r="A42" s="2" t="s">
        <v>10</v>
      </c>
      <c r="B42" s="2">
        <v>0.57999999999999996</v>
      </c>
      <c r="C42" s="2">
        <v>1.04</v>
      </c>
      <c r="D42" s="2">
        <v>0.56000000000000005</v>
      </c>
      <c r="E42" s="14">
        <f>AVERAGE(B42:D42)</f>
        <v>0.72666666666666668</v>
      </c>
      <c r="F42" s="14">
        <f>STDEV(B42:D42)</f>
        <v>0.27153882472555063</v>
      </c>
      <c r="L42" s="2" t="s">
        <v>10</v>
      </c>
      <c r="M42" s="2">
        <v>8.9</v>
      </c>
      <c r="N42" s="2">
        <v>8.6</v>
      </c>
      <c r="O42" s="2">
        <v>12.6</v>
      </c>
      <c r="P42" s="14">
        <f>AVERAGE(M42:O42)</f>
        <v>10.033333333333333</v>
      </c>
      <c r="Q42" s="14">
        <f>STDEV(M42:O42)</f>
        <v>2.2278539748675876</v>
      </c>
    </row>
    <row r="43" spans="1:21" x14ac:dyDescent="0.2">
      <c r="A43" s="2" t="s">
        <v>12</v>
      </c>
      <c r="B43" s="2">
        <v>4.78</v>
      </c>
      <c r="C43" s="2">
        <v>4.22</v>
      </c>
      <c r="D43" s="2">
        <v>3.36</v>
      </c>
      <c r="E43" s="14">
        <f>AVERAGE(B43:D43)</f>
        <v>4.12</v>
      </c>
      <c r="F43" s="14">
        <f>STDEV(B43:D43)</f>
        <v>0.71526218968990762</v>
      </c>
      <c r="G43" s="2">
        <f>TTEST(B43:D43,B42:D42,2,3)</f>
        <v>7.7800202629941164E-3</v>
      </c>
      <c r="L43" s="2" t="s">
        <v>12</v>
      </c>
      <c r="M43" s="2">
        <v>63.9</v>
      </c>
      <c r="N43" s="2">
        <v>30.2</v>
      </c>
      <c r="O43" s="2">
        <v>53.7</v>
      </c>
      <c r="P43" s="14">
        <f>AVERAGE(M43:O43)</f>
        <v>49.266666666666673</v>
      </c>
      <c r="Q43" s="14">
        <f>STDEV(M43:O43)</f>
        <v>17.281878755891473</v>
      </c>
      <c r="R43" s="2">
        <f>_xlfn.T.TEST(M43:O43,M42:O42, 2, 3)</f>
        <v>5.6814825894530283E-2</v>
      </c>
    </row>
    <row r="44" spans="1:21" x14ac:dyDescent="0.2">
      <c r="A44" s="2" t="s">
        <v>15</v>
      </c>
      <c r="B44" s="2">
        <v>11.27</v>
      </c>
      <c r="C44" s="14">
        <v>16.75</v>
      </c>
      <c r="D44" s="2">
        <v>12.67</v>
      </c>
      <c r="E44" s="14">
        <f>AVERAGE(B44:D44)</f>
        <v>13.563333333333333</v>
      </c>
      <c r="F44" s="14">
        <f>STDEV(B44:D44)</f>
        <v>2.8471272070867033</v>
      </c>
      <c r="G44" s="2">
        <f>_xlfn.T.TEST(B44:D44,B42:D42, 2, 3)</f>
        <v>1.5335407306729852E-2</v>
      </c>
      <c r="L44" s="2" t="s">
        <v>15</v>
      </c>
      <c r="M44" s="2">
        <v>50.9</v>
      </c>
      <c r="N44" s="14">
        <v>31.6</v>
      </c>
      <c r="O44" s="2">
        <v>54.1</v>
      </c>
      <c r="P44" s="14">
        <f>AVERAGE(M44:O44)</f>
        <v>45.533333333333331</v>
      </c>
      <c r="Q44" s="14">
        <f>STDEV(M44:O44)</f>
        <v>12.172236168154718</v>
      </c>
      <c r="R44" s="2">
        <f>_xlfn.T.TEST(M44:O44,M42:O42, 2, 3)</f>
        <v>3.3440706407642851E-2</v>
      </c>
    </row>
    <row r="45" spans="1:21" x14ac:dyDescent="0.2">
      <c r="A45" s="2" t="s">
        <v>16</v>
      </c>
      <c r="B45" s="2">
        <v>6.22</v>
      </c>
      <c r="C45" s="2">
        <v>13.69</v>
      </c>
      <c r="D45" s="2">
        <v>9.8800000000000008</v>
      </c>
      <c r="E45" s="14">
        <f>AVERAGE(B45:D45)</f>
        <v>9.93</v>
      </c>
      <c r="F45" s="14">
        <f>STDEV(B45:D45)</f>
        <v>3.7352509955824962</v>
      </c>
      <c r="G45" s="2">
        <f>_xlfn.T.TEST(B45:D45,B42:D42, 2, 3)</f>
        <v>5.0075179423057212E-2</v>
      </c>
      <c r="L45" s="2" t="s">
        <v>16</v>
      </c>
      <c r="M45" s="2">
        <v>67.900000000000006</v>
      </c>
      <c r="N45" s="2">
        <v>33.700000000000003</v>
      </c>
      <c r="O45" s="2">
        <v>42.2</v>
      </c>
      <c r="P45" s="14">
        <f>AVERAGE(M45:O45)</f>
        <v>47.933333333333337</v>
      </c>
      <c r="Q45" s="14">
        <f>STDEV(M45:O45)</f>
        <v>17.806272303133341</v>
      </c>
      <c r="R45" s="2">
        <f>_xlfn.T.TEST(M45:O45,M42:O42, 2, 3)</f>
        <v>6.4207308009716371E-2</v>
      </c>
    </row>
    <row r="46" spans="1:21" x14ac:dyDescent="0.2">
      <c r="A46" s="2" t="s">
        <v>20</v>
      </c>
      <c r="B46" s="2">
        <f>AVERAGE(B44:B45)</f>
        <v>8.7449999999999992</v>
      </c>
      <c r="C46" s="2">
        <f>AVERAGE(C44:C45)</f>
        <v>15.219999999999999</v>
      </c>
      <c r="D46" s="2">
        <f>AVERAGE(D44:D45)</f>
        <v>11.275</v>
      </c>
      <c r="E46" s="14">
        <f>AVERAGE(B46:D46)</f>
        <v>11.746666666666664</v>
      </c>
      <c r="F46" s="14">
        <f>STDEV(B46:D46)</f>
        <v>3.2631669177860618</v>
      </c>
      <c r="G46" s="2">
        <f>_xlfn.T.TEST(B46:D46,B42:D42, 2, 3)</f>
        <v>2.7306680108089312E-2</v>
      </c>
      <c r="L46" s="2" t="s">
        <v>20</v>
      </c>
      <c r="M46" s="2">
        <f>AVERAGE(M44:M45)</f>
        <v>59.400000000000006</v>
      </c>
      <c r="N46" s="2">
        <f>AVERAGE(N44:N45)</f>
        <v>32.650000000000006</v>
      </c>
      <c r="O46" s="2">
        <f>AVERAGE(O44:O45)</f>
        <v>48.150000000000006</v>
      </c>
      <c r="P46" s="14">
        <f>AVERAGE(M46:O46)</f>
        <v>46.733333333333341</v>
      </c>
      <c r="Q46" s="14">
        <f>STDEV(M46:O46)</f>
        <v>13.431151601159636</v>
      </c>
      <c r="R46" s="2">
        <f>_xlfn.T.TEST(M46:O46,M42:O42, 2, 3)</f>
        <v>3.8712821937184221E-2</v>
      </c>
    </row>
    <row r="49" spans="1:14" x14ac:dyDescent="0.2">
      <c r="A49" s="2" t="s">
        <v>6</v>
      </c>
      <c r="B49" s="2" t="s">
        <v>17</v>
      </c>
      <c r="C49" s="2" t="s">
        <v>18</v>
      </c>
      <c r="L49" s="2" t="s">
        <v>6</v>
      </c>
      <c r="M49" s="2" t="s">
        <v>17</v>
      </c>
      <c r="N49" s="2" t="s">
        <v>18</v>
      </c>
    </row>
    <row r="50" spans="1:14" x14ac:dyDescent="0.2">
      <c r="A50" s="2" t="s">
        <v>10</v>
      </c>
      <c r="B50" s="11">
        <v>0.72666666666666668</v>
      </c>
      <c r="C50" s="11">
        <v>0.27153882472555063</v>
      </c>
      <c r="L50" s="2" t="s">
        <v>10</v>
      </c>
      <c r="M50" s="11">
        <v>10.033333333333333</v>
      </c>
      <c r="N50" s="14">
        <v>2.2278539748675876</v>
      </c>
    </row>
    <row r="51" spans="1:14" x14ac:dyDescent="0.2">
      <c r="A51" s="2" t="s">
        <v>12</v>
      </c>
      <c r="B51" s="11">
        <v>4.12</v>
      </c>
      <c r="C51" s="11">
        <v>0.71526218968990762</v>
      </c>
      <c r="L51" s="2" t="s">
        <v>12</v>
      </c>
      <c r="M51" s="11">
        <v>49.266666666666673</v>
      </c>
      <c r="N51" s="14">
        <v>17.281878755891473</v>
      </c>
    </row>
    <row r="52" spans="1:14" x14ac:dyDescent="0.2">
      <c r="A52" s="2" t="s">
        <v>15</v>
      </c>
      <c r="B52" s="11">
        <v>13.563333333333333</v>
      </c>
      <c r="C52" s="11">
        <v>2.8471272070867033</v>
      </c>
      <c r="L52" s="2" t="s">
        <v>15</v>
      </c>
      <c r="M52" s="11">
        <v>45.533333333333331</v>
      </c>
      <c r="N52" s="14">
        <v>12.172236168154718</v>
      </c>
    </row>
    <row r="53" spans="1:14" x14ac:dyDescent="0.2">
      <c r="A53" s="2" t="s">
        <v>16</v>
      </c>
      <c r="B53" s="11">
        <v>9.93</v>
      </c>
      <c r="C53" s="11">
        <v>3.7352509955824962</v>
      </c>
      <c r="L53" s="2" t="s">
        <v>16</v>
      </c>
      <c r="M53" s="11">
        <v>47.933333333333337</v>
      </c>
      <c r="N53" s="14">
        <v>17.806272303133341</v>
      </c>
    </row>
    <row r="57" spans="1:14" x14ac:dyDescent="0.2">
      <c r="A57" s="2" t="s">
        <v>6</v>
      </c>
      <c r="B57" s="2" t="s">
        <v>17</v>
      </c>
      <c r="C57" s="2" t="s">
        <v>18</v>
      </c>
      <c r="L57" s="2" t="s">
        <v>6</v>
      </c>
      <c r="M57" s="2" t="s">
        <v>17</v>
      </c>
      <c r="N57" s="2" t="s">
        <v>18</v>
      </c>
    </row>
    <row r="58" spans="1:14" x14ac:dyDescent="0.2">
      <c r="A58" s="2" t="s">
        <v>10</v>
      </c>
      <c r="B58" s="11">
        <v>0.72666666666666668</v>
      </c>
      <c r="C58" s="11">
        <v>0.27153882472555063</v>
      </c>
      <c r="L58" s="2" t="s">
        <v>10</v>
      </c>
      <c r="M58" s="11">
        <v>10.033333333333333</v>
      </c>
      <c r="N58" s="14">
        <v>2.2278539748675898</v>
      </c>
    </row>
    <row r="59" spans="1:14" x14ac:dyDescent="0.2">
      <c r="A59" s="2" t="s">
        <v>12</v>
      </c>
      <c r="B59" s="11">
        <v>4.12</v>
      </c>
      <c r="C59" s="11">
        <v>0.71526218968990762</v>
      </c>
      <c r="L59" s="2" t="s">
        <v>12</v>
      </c>
      <c r="M59" s="11">
        <v>49.266666666666673</v>
      </c>
      <c r="N59" s="14">
        <v>17.281878755891501</v>
      </c>
    </row>
    <row r="60" spans="1:14" x14ac:dyDescent="0.2">
      <c r="A60" s="2" t="s">
        <v>20</v>
      </c>
      <c r="B60" s="11">
        <f>AVERAGE(D26,G26,J26,D35,G35,J35)</f>
        <v>11.74551058603325</v>
      </c>
      <c r="C60" s="11">
        <f>STDEV(D26,G26,J26,D35,G35,J35)</f>
        <v>3.5772972058007984</v>
      </c>
      <c r="L60" s="2" t="s">
        <v>20</v>
      </c>
      <c r="M60" s="11">
        <f>AVERAGE(O27,R27,U27,O36,R36,U36)</f>
        <v>46.733738328706274</v>
      </c>
      <c r="N60" s="14">
        <f>STDEV(O27,R27,U27,O36,R36,U36)</f>
        <v>13.701846044028509</v>
      </c>
    </row>
    <row r="63" spans="1:14" x14ac:dyDescent="0.2">
      <c r="M63" s="11"/>
      <c r="N63" s="14"/>
    </row>
  </sheetData>
  <mergeCells count="8">
    <mergeCell ref="B40:D40"/>
    <mergeCell ref="M40:O40"/>
    <mergeCell ref="B2:D2"/>
    <mergeCell ref="E2:G2"/>
    <mergeCell ref="H2:J2"/>
    <mergeCell ref="M2:O2"/>
    <mergeCell ref="P2:R2"/>
    <mergeCell ref="S2:U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00:08:12Z</dcterms:created>
  <dcterms:modified xsi:type="dcterms:W3CDTF">2022-04-09T00:08:48Z</dcterms:modified>
</cp:coreProperties>
</file>